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5" windowWidth="20730" windowHeight="11700"/>
  </bookViews>
  <sheets>
    <sheet name="Table S1" sheetId="1" r:id="rId1"/>
  </sheets>
  <definedNames>
    <definedName name="_xlnm._FilterDatabase" localSheetId="0" hidden="1">'Table S1'!$A$4:$L$41</definedName>
  </definedNames>
  <calcPr calcId="145621"/>
</workbook>
</file>

<file path=xl/calcChain.xml><?xml version="1.0" encoding="utf-8"?>
<calcChain xmlns="http://schemas.openxmlformats.org/spreadsheetml/2006/main">
  <c r="G51" i="1" l="1"/>
  <c r="H51" i="1" s="1"/>
  <c r="D51" i="1"/>
  <c r="G50" i="1"/>
  <c r="H50" i="1"/>
  <c r="D50" i="1"/>
  <c r="G49" i="1"/>
  <c r="H49" i="1" s="1"/>
  <c r="D49" i="1"/>
  <c r="G48" i="1"/>
  <c r="H48" i="1" s="1"/>
  <c r="D48" i="1"/>
  <c r="G47" i="1"/>
  <c r="H47" i="1" s="1"/>
  <c r="D47" i="1"/>
  <c r="G46" i="1"/>
  <c r="H46" i="1" s="1"/>
  <c r="D46" i="1"/>
  <c r="G45" i="1"/>
  <c r="H45" i="1" s="1"/>
  <c r="D45" i="1"/>
  <c r="G44" i="1"/>
  <c r="H44" i="1" s="1"/>
  <c r="D44" i="1"/>
  <c r="G43" i="1"/>
  <c r="H43" i="1" s="1"/>
  <c r="D43" i="1"/>
  <c r="G8" i="1"/>
  <c r="H8" i="1" s="1"/>
  <c r="D8" i="1"/>
  <c r="G41" i="1"/>
  <c r="H41" i="1" s="1"/>
  <c r="D41" i="1"/>
  <c r="G40" i="1"/>
  <c r="H40" i="1" s="1"/>
  <c r="D40" i="1"/>
  <c r="G39" i="1"/>
  <c r="H39" i="1" s="1"/>
  <c r="D39" i="1"/>
  <c r="G38" i="1"/>
  <c r="H38" i="1" s="1"/>
  <c r="D38" i="1"/>
  <c r="G37" i="1"/>
  <c r="H37" i="1" s="1"/>
  <c r="D37" i="1"/>
  <c r="G36" i="1"/>
  <c r="H36" i="1" s="1"/>
  <c r="D36" i="1"/>
  <c r="G35" i="1"/>
  <c r="H35" i="1" s="1"/>
  <c r="D35" i="1"/>
  <c r="G34" i="1"/>
  <c r="H34" i="1" s="1"/>
  <c r="D34" i="1"/>
  <c r="G33" i="1"/>
  <c r="H33" i="1" s="1"/>
  <c r="D33" i="1"/>
  <c r="G32" i="1"/>
  <c r="H32" i="1" s="1"/>
  <c r="D32" i="1"/>
  <c r="G31" i="1"/>
  <c r="H31" i="1" s="1"/>
  <c r="D31" i="1"/>
  <c r="G30" i="1"/>
  <c r="H30" i="1" s="1"/>
  <c r="D30" i="1"/>
  <c r="G29" i="1"/>
  <c r="H29" i="1" s="1"/>
  <c r="D29" i="1"/>
  <c r="G28" i="1"/>
  <c r="H28" i="1" s="1"/>
  <c r="D28" i="1"/>
  <c r="G27" i="1"/>
  <c r="H27" i="1" s="1"/>
  <c r="D27" i="1"/>
  <c r="G26" i="1"/>
  <c r="H26" i="1" s="1"/>
  <c r="D26" i="1"/>
  <c r="G25" i="1"/>
  <c r="H25" i="1" s="1"/>
  <c r="D25" i="1"/>
  <c r="G24" i="1"/>
  <c r="H24" i="1" s="1"/>
  <c r="D24" i="1"/>
  <c r="G23" i="1"/>
  <c r="H23" i="1" s="1"/>
  <c r="D23" i="1"/>
  <c r="G22" i="1"/>
  <c r="H22" i="1" s="1"/>
  <c r="D22" i="1"/>
  <c r="G21" i="1"/>
  <c r="H21" i="1" s="1"/>
  <c r="D21" i="1"/>
  <c r="G20" i="1"/>
  <c r="H20" i="1" s="1"/>
  <c r="D20" i="1"/>
  <c r="G19" i="1"/>
  <c r="H19" i="1" s="1"/>
  <c r="D19" i="1"/>
  <c r="G18" i="1"/>
  <c r="H18" i="1" s="1"/>
  <c r="D18" i="1"/>
  <c r="G17" i="1"/>
  <c r="H17" i="1" s="1"/>
  <c r="D17" i="1"/>
  <c r="G16" i="1"/>
  <c r="H16" i="1" s="1"/>
  <c r="D16" i="1"/>
  <c r="G15" i="1"/>
  <c r="H15" i="1" s="1"/>
  <c r="D15" i="1"/>
  <c r="G14" i="1"/>
  <c r="H14" i="1" s="1"/>
  <c r="D14" i="1"/>
  <c r="G13" i="1"/>
  <c r="H13" i="1" s="1"/>
  <c r="D13" i="1"/>
  <c r="G12" i="1"/>
  <c r="H12" i="1" s="1"/>
  <c r="D12" i="1"/>
  <c r="G11" i="1"/>
  <c r="H11" i="1" s="1"/>
  <c r="D11" i="1"/>
  <c r="G10" i="1"/>
  <c r="H10" i="1" s="1"/>
  <c r="D10" i="1"/>
  <c r="G9" i="1"/>
  <c r="H9" i="1" s="1"/>
  <c r="D9" i="1"/>
  <c r="G7" i="1"/>
  <c r="H7" i="1" s="1"/>
  <c r="D7" i="1"/>
  <c r="G6" i="1"/>
  <c r="H6" i="1" s="1"/>
  <c r="D6" i="1"/>
  <c r="G5" i="1"/>
  <c r="H5" i="1" s="1"/>
  <c r="D5" i="1"/>
</calcChain>
</file>

<file path=xl/sharedStrings.xml><?xml version="1.0" encoding="utf-8"?>
<sst xmlns="http://schemas.openxmlformats.org/spreadsheetml/2006/main" count="78" uniqueCount="23">
  <si>
    <t>Within USP range (93-107%)</t>
  </si>
  <si>
    <t>ID</t>
  </si>
  <si>
    <t>Manufacturer according to package label</t>
  </si>
  <si>
    <t>mg</t>
  </si>
  <si>
    <t>%</t>
  </si>
  <si>
    <t>in mg</t>
  </si>
  <si>
    <t>LC-MS</t>
  </si>
  <si>
    <t>HPLC</t>
  </si>
  <si>
    <t>BDH INDUSTRIES, INDIA</t>
  </si>
  <si>
    <t>YES</t>
  </si>
  <si>
    <t>BHARAT, INDIA</t>
  </si>
  <si>
    <t>DEV LIFE, INDIA</t>
  </si>
  <si>
    <t>SHIJIAZHUANG PHARMA GROUP, CHINA</t>
  </si>
  <si>
    <t>Samples expired by the time of HPLC analysis and excluded from the anaylsis</t>
  </si>
  <si>
    <t>MAAN PHARMACEUTICALS, INDIA</t>
  </si>
  <si>
    <t>MACLEODS, INDIA</t>
  </si>
  <si>
    <t>RELISH PHARMACEUTICALS, INDIA</t>
  </si>
  <si>
    <t>SHIN POONG, SOUTH KOREA</t>
  </si>
  <si>
    <t>Difference</t>
  </si>
  <si>
    <t>LC-MS primaquine (as base)</t>
  </si>
  <si>
    <t>HPLC primaquine (as base)</t>
  </si>
  <si>
    <t>as % of LC-MS</t>
  </si>
  <si>
    <t>Table S1. API content results for primaquine tablet samples measured by HPLC and LC-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5"/>
      <color theme="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5" fillId="0" borderId="1" applyNumberFormat="0" applyFill="0" applyAlignment="0" applyProtection="0"/>
  </cellStyleXfs>
  <cellXfs count="12">
    <xf numFmtId="0" fontId="0" fillId="0" borderId="0" xfId="0"/>
    <xf numFmtId="0" fontId="2" fillId="0" borderId="0" xfId="0" applyFont="1"/>
    <xf numFmtId="164" fontId="3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0" xfId="1" applyAlignment="1">
      <alignment horizontal="center"/>
    </xf>
    <xf numFmtId="0" fontId="4" fillId="0" borderId="0" xfId="0" applyFont="1"/>
    <xf numFmtId="164" fontId="1" fillId="2" borderId="0" xfId="1" applyNumberFormat="1" applyAlignment="1">
      <alignment horizontal="center"/>
    </xf>
    <xf numFmtId="0" fontId="2" fillId="0" borderId="0" xfId="0" applyFont="1" applyAlignment="1">
      <alignment horizontal="center" wrapText="1"/>
    </xf>
    <xf numFmtId="0" fontId="5" fillId="0" borderId="1" xfId="2" applyAlignment="1">
      <alignment horizontal="left"/>
    </xf>
  </cellXfs>
  <cellStyles count="3">
    <cellStyle name="Good" xfId="1" builtinId="26"/>
    <cellStyle name="Heading 1" xfId="2" builtinId="16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tabSelected="1" workbookViewId="0">
      <selection activeCell="A2" sqref="A2"/>
    </sheetView>
  </sheetViews>
  <sheetFormatPr defaultRowHeight="15" x14ac:dyDescent="0.25"/>
  <cols>
    <col min="1" max="1" width="4" bestFit="1" customWidth="1"/>
    <col min="2" max="2" width="37.5703125" bestFit="1" customWidth="1"/>
    <col min="3" max="6" width="9.140625" style="5" customWidth="1"/>
    <col min="7" max="7" width="8.42578125" style="5" customWidth="1"/>
    <col min="8" max="8" width="14.5703125" style="5" customWidth="1"/>
    <col min="9" max="10" width="9.5703125" style="5" customWidth="1"/>
    <col min="11" max="11" width="9.140625" customWidth="1"/>
  </cols>
  <sheetData>
    <row r="1" spans="1:10" ht="20.25" thickBot="1" x14ac:dyDescent="0.35">
      <c r="A1" s="11" t="s">
        <v>22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ht="15.75" thickTop="1" x14ac:dyDescent="0.25"/>
    <row r="3" spans="1:10" ht="31.5" customHeight="1" x14ac:dyDescent="0.25">
      <c r="C3" s="10" t="s">
        <v>19</v>
      </c>
      <c r="D3" s="10"/>
      <c r="E3" s="10" t="s">
        <v>20</v>
      </c>
      <c r="F3" s="10"/>
      <c r="G3" s="10" t="s">
        <v>18</v>
      </c>
      <c r="H3" s="10"/>
      <c r="I3" s="10" t="s">
        <v>0</v>
      </c>
      <c r="J3" s="10"/>
    </row>
    <row r="4" spans="1:10" x14ac:dyDescent="0.25">
      <c r="A4" s="1" t="s">
        <v>1</v>
      </c>
      <c r="B4" s="1" t="s">
        <v>2</v>
      </c>
      <c r="C4" s="2" t="s">
        <v>3</v>
      </c>
      <c r="D4" s="2" t="s">
        <v>4</v>
      </c>
      <c r="E4" s="2" t="s">
        <v>3</v>
      </c>
      <c r="F4" s="2" t="s">
        <v>4</v>
      </c>
      <c r="G4" s="2" t="s">
        <v>5</v>
      </c>
      <c r="H4" s="2" t="s">
        <v>21</v>
      </c>
      <c r="I4" s="3" t="s">
        <v>6</v>
      </c>
      <c r="J4" s="3" t="s">
        <v>7</v>
      </c>
    </row>
    <row r="5" spans="1:10" x14ac:dyDescent="0.25">
      <c r="A5">
        <v>32</v>
      </c>
      <c r="B5" t="s">
        <v>8</v>
      </c>
      <c r="C5" s="4">
        <v>7.1</v>
      </c>
      <c r="D5" s="4">
        <f t="shared" ref="D5:D41" si="0">(C5*100)/7.5</f>
        <v>94.666666666666671</v>
      </c>
      <c r="E5" s="5">
        <v>6.6</v>
      </c>
      <c r="F5" s="5">
        <v>87.6</v>
      </c>
      <c r="G5" s="6">
        <f t="shared" ref="G5:G41" si="1">C5-E5</f>
        <v>0.5</v>
      </c>
      <c r="H5" s="6">
        <f t="shared" ref="H5:H41" si="2">G5/C5*100</f>
        <v>7.042253521126761</v>
      </c>
      <c r="I5" s="7" t="s">
        <v>9</v>
      </c>
      <c r="J5" s="6"/>
    </row>
    <row r="6" spans="1:10" x14ac:dyDescent="0.25">
      <c r="A6">
        <v>44</v>
      </c>
      <c r="B6" t="s">
        <v>8</v>
      </c>
      <c r="C6" s="4">
        <v>7.1</v>
      </c>
      <c r="D6" s="4">
        <f t="shared" si="0"/>
        <v>94.666666666666671</v>
      </c>
      <c r="E6" s="5">
        <v>6.7</v>
      </c>
      <c r="F6" s="5">
        <v>88.8</v>
      </c>
      <c r="G6" s="6">
        <f t="shared" si="1"/>
        <v>0.39999999999999947</v>
      </c>
      <c r="H6" s="6">
        <f t="shared" si="2"/>
        <v>5.6338028169014009</v>
      </c>
      <c r="I6" s="7" t="s">
        <v>9</v>
      </c>
      <c r="J6" s="6"/>
    </row>
    <row r="7" spans="1:10" x14ac:dyDescent="0.25">
      <c r="A7">
        <v>60</v>
      </c>
      <c r="B7" t="s">
        <v>8</v>
      </c>
      <c r="C7" s="4">
        <v>6.9</v>
      </c>
      <c r="D7" s="4">
        <f t="shared" si="0"/>
        <v>92</v>
      </c>
      <c r="E7" s="5">
        <v>6.6</v>
      </c>
      <c r="F7" s="5">
        <v>87.4</v>
      </c>
      <c r="G7" s="6">
        <f t="shared" si="1"/>
        <v>0.30000000000000071</v>
      </c>
      <c r="H7" s="6">
        <f t="shared" si="2"/>
        <v>4.3478260869565322</v>
      </c>
      <c r="J7" s="6"/>
    </row>
    <row r="8" spans="1:10" x14ac:dyDescent="0.25">
      <c r="A8">
        <v>64</v>
      </c>
      <c r="B8" t="s">
        <v>8</v>
      </c>
      <c r="C8" s="4">
        <v>6.9</v>
      </c>
      <c r="D8" s="4">
        <f t="shared" si="0"/>
        <v>92</v>
      </c>
      <c r="E8" s="5">
        <v>6.4</v>
      </c>
      <c r="F8" s="5">
        <v>86</v>
      </c>
      <c r="G8" s="6">
        <f t="shared" si="1"/>
        <v>0.5</v>
      </c>
      <c r="H8" s="6">
        <f t="shared" si="2"/>
        <v>7.2463768115942031</v>
      </c>
      <c r="J8" s="6"/>
    </row>
    <row r="9" spans="1:10" x14ac:dyDescent="0.25">
      <c r="A9" s="8">
        <v>74</v>
      </c>
      <c r="B9" t="s">
        <v>8</v>
      </c>
      <c r="C9" s="4">
        <v>7.2</v>
      </c>
      <c r="D9" s="4">
        <f t="shared" si="0"/>
        <v>96</v>
      </c>
      <c r="E9" s="5">
        <v>6.6</v>
      </c>
      <c r="F9" s="5">
        <v>88.4</v>
      </c>
      <c r="G9" s="6">
        <f t="shared" si="1"/>
        <v>0.60000000000000053</v>
      </c>
      <c r="H9" s="6">
        <f t="shared" si="2"/>
        <v>8.333333333333341</v>
      </c>
      <c r="I9" s="7" t="s">
        <v>9</v>
      </c>
      <c r="J9" s="6"/>
    </row>
    <row r="10" spans="1:10" x14ac:dyDescent="0.25">
      <c r="A10">
        <v>105</v>
      </c>
      <c r="B10" t="s">
        <v>8</v>
      </c>
      <c r="C10" s="4">
        <v>7.4</v>
      </c>
      <c r="D10" s="4">
        <f t="shared" si="0"/>
        <v>98.666666666666671</v>
      </c>
      <c r="E10" s="5">
        <v>7</v>
      </c>
      <c r="F10" s="5">
        <v>92.8</v>
      </c>
      <c r="G10" s="6">
        <f t="shared" si="1"/>
        <v>0.40000000000000036</v>
      </c>
      <c r="H10" s="6">
        <f t="shared" si="2"/>
        <v>5.4054054054054097</v>
      </c>
      <c r="I10" s="7" t="s">
        <v>9</v>
      </c>
      <c r="J10" s="6"/>
    </row>
    <row r="11" spans="1:10" x14ac:dyDescent="0.25">
      <c r="A11">
        <v>124</v>
      </c>
      <c r="B11" t="s">
        <v>8</v>
      </c>
      <c r="C11" s="4">
        <v>6.9</v>
      </c>
      <c r="D11" s="4">
        <f t="shared" si="0"/>
        <v>92</v>
      </c>
      <c r="E11" s="5">
        <v>6.7</v>
      </c>
      <c r="F11" s="5">
        <v>89.4</v>
      </c>
      <c r="G11" s="6">
        <f t="shared" si="1"/>
        <v>0.20000000000000018</v>
      </c>
      <c r="H11" s="6">
        <f t="shared" si="2"/>
        <v>2.8985507246376838</v>
      </c>
      <c r="J11" s="6"/>
    </row>
    <row r="12" spans="1:10" x14ac:dyDescent="0.25">
      <c r="A12" s="8">
        <v>146</v>
      </c>
      <c r="B12" t="s">
        <v>8</v>
      </c>
      <c r="C12" s="4">
        <v>6.7</v>
      </c>
      <c r="D12" s="4">
        <f t="shared" si="0"/>
        <v>89.333333333333329</v>
      </c>
      <c r="E12" s="5">
        <v>6.6</v>
      </c>
      <c r="F12" s="5">
        <v>88.4</v>
      </c>
      <c r="G12" s="6">
        <f t="shared" si="1"/>
        <v>0.10000000000000053</v>
      </c>
      <c r="H12" s="6">
        <f t="shared" si="2"/>
        <v>1.4925373134328437</v>
      </c>
      <c r="J12" s="6"/>
    </row>
    <row r="13" spans="1:10" x14ac:dyDescent="0.25">
      <c r="A13">
        <v>197</v>
      </c>
      <c r="B13" t="s">
        <v>8</v>
      </c>
      <c r="C13" s="4">
        <v>7</v>
      </c>
      <c r="D13" s="4">
        <f t="shared" si="0"/>
        <v>93.333333333333329</v>
      </c>
      <c r="E13" s="5">
        <v>6.5</v>
      </c>
      <c r="F13" s="5">
        <v>87.3</v>
      </c>
      <c r="G13" s="6">
        <f t="shared" si="1"/>
        <v>0.5</v>
      </c>
      <c r="H13" s="6">
        <f t="shared" si="2"/>
        <v>7.1428571428571423</v>
      </c>
      <c r="I13" s="7" t="s">
        <v>9</v>
      </c>
      <c r="J13" s="6"/>
    </row>
    <row r="14" spans="1:10" x14ac:dyDescent="0.25">
      <c r="A14">
        <v>256</v>
      </c>
      <c r="B14" t="s">
        <v>8</v>
      </c>
      <c r="C14" s="4">
        <v>6.6</v>
      </c>
      <c r="D14" s="4">
        <f t="shared" si="0"/>
        <v>88</v>
      </c>
      <c r="E14" s="5">
        <v>6.4</v>
      </c>
      <c r="F14" s="5">
        <v>85.1</v>
      </c>
      <c r="G14" s="6">
        <f t="shared" si="1"/>
        <v>0.19999999999999929</v>
      </c>
      <c r="H14" s="6">
        <f t="shared" si="2"/>
        <v>3.0303030303030196</v>
      </c>
      <c r="J14" s="6"/>
    </row>
    <row r="15" spans="1:10" x14ac:dyDescent="0.25">
      <c r="A15">
        <v>276</v>
      </c>
      <c r="B15" t="s">
        <v>8</v>
      </c>
      <c r="C15" s="4">
        <v>6.4</v>
      </c>
      <c r="D15" s="4">
        <f t="shared" si="0"/>
        <v>85.333333333333329</v>
      </c>
      <c r="E15" s="5">
        <v>6.3</v>
      </c>
      <c r="F15" s="5">
        <v>83.6</v>
      </c>
      <c r="G15" s="6">
        <f t="shared" si="1"/>
        <v>0.10000000000000053</v>
      </c>
      <c r="H15" s="6">
        <f t="shared" si="2"/>
        <v>1.5625000000000084</v>
      </c>
      <c r="J15" s="6"/>
    </row>
    <row r="16" spans="1:10" x14ac:dyDescent="0.25">
      <c r="A16">
        <v>94</v>
      </c>
      <c r="B16" t="s">
        <v>10</v>
      </c>
      <c r="C16" s="4">
        <v>5.0999999999999996</v>
      </c>
      <c r="D16" s="4">
        <f t="shared" si="0"/>
        <v>67.999999999999986</v>
      </c>
      <c r="E16" s="5">
        <v>5.2</v>
      </c>
      <c r="F16" s="5">
        <v>69.3</v>
      </c>
      <c r="G16" s="6">
        <f t="shared" si="1"/>
        <v>-0.10000000000000053</v>
      </c>
      <c r="H16" s="6">
        <f t="shared" si="2"/>
        <v>-1.960784313725501</v>
      </c>
      <c r="J16" s="6"/>
    </row>
    <row r="17" spans="1:10" x14ac:dyDescent="0.25">
      <c r="A17">
        <v>168</v>
      </c>
      <c r="B17" t="s">
        <v>10</v>
      </c>
      <c r="C17" s="4">
        <v>4.8</v>
      </c>
      <c r="D17" s="4">
        <f t="shared" si="0"/>
        <v>64</v>
      </c>
      <c r="E17" s="5">
        <v>4.9000000000000004</v>
      </c>
      <c r="F17" s="5">
        <v>64.900000000000006</v>
      </c>
      <c r="G17" s="6">
        <f t="shared" si="1"/>
        <v>-0.10000000000000053</v>
      </c>
      <c r="H17" s="6">
        <f t="shared" si="2"/>
        <v>-2.0833333333333446</v>
      </c>
      <c r="J17" s="6"/>
    </row>
    <row r="18" spans="1:10" x14ac:dyDescent="0.25">
      <c r="A18">
        <v>182</v>
      </c>
      <c r="B18" t="s">
        <v>10</v>
      </c>
      <c r="C18" s="4">
        <v>4.5</v>
      </c>
      <c r="D18" s="4">
        <f t="shared" si="0"/>
        <v>60</v>
      </c>
      <c r="E18" s="5">
        <v>4.5999999999999996</v>
      </c>
      <c r="F18" s="5">
        <v>61.4</v>
      </c>
      <c r="G18" s="6">
        <f t="shared" si="1"/>
        <v>-9.9999999999999645E-2</v>
      </c>
      <c r="H18" s="6">
        <f t="shared" si="2"/>
        <v>-2.2222222222222143</v>
      </c>
      <c r="J18" s="6"/>
    </row>
    <row r="19" spans="1:10" x14ac:dyDescent="0.25">
      <c r="A19">
        <v>346</v>
      </c>
      <c r="B19" t="s">
        <v>10</v>
      </c>
      <c r="C19" s="4">
        <v>5.2</v>
      </c>
      <c r="D19" s="4">
        <f t="shared" si="0"/>
        <v>69.333333333333329</v>
      </c>
      <c r="E19" s="5">
        <v>5</v>
      </c>
      <c r="F19" s="5">
        <v>66.2</v>
      </c>
      <c r="G19" s="6">
        <f t="shared" si="1"/>
        <v>0.20000000000000018</v>
      </c>
      <c r="H19" s="6">
        <f t="shared" si="2"/>
        <v>3.8461538461538494</v>
      </c>
      <c r="J19" s="6"/>
    </row>
    <row r="20" spans="1:10" x14ac:dyDescent="0.25">
      <c r="A20">
        <v>351</v>
      </c>
      <c r="B20" t="s">
        <v>10</v>
      </c>
      <c r="C20" s="4">
        <v>5.2</v>
      </c>
      <c r="D20" s="4">
        <f t="shared" si="0"/>
        <v>69.333333333333329</v>
      </c>
      <c r="E20" s="5">
        <v>4.9000000000000004</v>
      </c>
      <c r="F20" s="5">
        <v>64.7</v>
      </c>
      <c r="G20" s="6">
        <f t="shared" si="1"/>
        <v>0.29999999999999982</v>
      </c>
      <c r="H20" s="6">
        <f t="shared" si="2"/>
        <v>5.7692307692307656</v>
      </c>
      <c r="J20" s="6"/>
    </row>
    <row r="21" spans="1:10" x14ac:dyDescent="0.25">
      <c r="A21">
        <v>383</v>
      </c>
      <c r="B21" t="s">
        <v>10</v>
      </c>
      <c r="C21" s="4">
        <v>4.8</v>
      </c>
      <c r="D21" s="4">
        <f t="shared" si="0"/>
        <v>64</v>
      </c>
      <c r="E21" s="5">
        <v>5.0999999999999996</v>
      </c>
      <c r="F21" s="5">
        <v>68.400000000000006</v>
      </c>
      <c r="G21" s="6">
        <f t="shared" si="1"/>
        <v>-0.29999999999999982</v>
      </c>
      <c r="H21" s="6">
        <f t="shared" si="2"/>
        <v>-6.2499999999999964</v>
      </c>
      <c r="J21" s="6"/>
    </row>
    <row r="22" spans="1:10" x14ac:dyDescent="0.25">
      <c r="A22">
        <v>3</v>
      </c>
      <c r="B22" t="s">
        <v>11</v>
      </c>
      <c r="C22" s="4">
        <v>5.3</v>
      </c>
      <c r="D22" s="4">
        <f t="shared" si="0"/>
        <v>70.666666666666671</v>
      </c>
      <c r="E22" s="5">
        <v>5.0999999999999996</v>
      </c>
      <c r="F22" s="5">
        <v>68.2</v>
      </c>
      <c r="G22" s="6">
        <f t="shared" si="1"/>
        <v>0.20000000000000018</v>
      </c>
      <c r="H22" s="6">
        <f t="shared" si="2"/>
        <v>3.7735849056603805</v>
      </c>
      <c r="J22" s="6"/>
    </row>
    <row r="23" spans="1:10" x14ac:dyDescent="0.25">
      <c r="A23">
        <v>6</v>
      </c>
      <c r="B23" t="s">
        <v>11</v>
      </c>
      <c r="C23" s="4">
        <v>5.0999999999999996</v>
      </c>
      <c r="D23" s="4">
        <f t="shared" si="0"/>
        <v>67.999999999999986</v>
      </c>
      <c r="E23" s="5">
        <v>5</v>
      </c>
      <c r="F23" s="5">
        <v>66.2</v>
      </c>
      <c r="G23" s="6">
        <f t="shared" si="1"/>
        <v>9.9999999999999645E-2</v>
      </c>
      <c r="H23" s="6">
        <f t="shared" si="2"/>
        <v>1.9607843137254832</v>
      </c>
      <c r="J23" s="6"/>
    </row>
    <row r="24" spans="1:10" x14ac:dyDescent="0.25">
      <c r="A24">
        <v>15</v>
      </c>
      <c r="B24" t="s">
        <v>11</v>
      </c>
      <c r="C24" s="4">
        <v>4.7</v>
      </c>
      <c r="D24" s="4">
        <f t="shared" si="0"/>
        <v>62.666666666666664</v>
      </c>
      <c r="E24" s="5">
        <v>4.8</v>
      </c>
      <c r="F24" s="5">
        <v>64.5</v>
      </c>
      <c r="G24" s="6">
        <f t="shared" si="1"/>
        <v>-9.9999999999999645E-2</v>
      </c>
      <c r="H24" s="6">
        <f t="shared" si="2"/>
        <v>-2.1276595744680775</v>
      </c>
      <c r="J24" s="6"/>
    </row>
    <row r="25" spans="1:10" x14ac:dyDescent="0.25">
      <c r="A25">
        <v>73</v>
      </c>
      <c r="B25" t="s">
        <v>11</v>
      </c>
      <c r="C25" s="4">
        <v>4.7</v>
      </c>
      <c r="D25" s="4">
        <f t="shared" si="0"/>
        <v>62.666666666666664</v>
      </c>
      <c r="E25" s="5">
        <v>4.8</v>
      </c>
      <c r="F25" s="5">
        <v>64.2</v>
      </c>
      <c r="G25" s="6">
        <f t="shared" si="1"/>
        <v>-9.9999999999999645E-2</v>
      </c>
      <c r="H25" s="6">
        <f t="shared" si="2"/>
        <v>-2.1276595744680775</v>
      </c>
      <c r="J25" s="6"/>
    </row>
    <row r="26" spans="1:10" x14ac:dyDescent="0.25">
      <c r="A26">
        <v>119</v>
      </c>
      <c r="B26" t="s">
        <v>11</v>
      </c>
      <c r="C26" s="4">
        <v>4.8</v>
      </c>
      <c r="D26" s="4">
        <f t="shared" si="0"/>
        <v>64</v>
      </c>
      <c r="E26" s="5">
        <v>5</v>
      </c>
      <c r="F26" s="5">
        <v>67.2</v>
      </c>
      <c r="G26" s="6">
        <f t="shared" si="1"/>
        <v>-0.20000000000000018</v>
      </c>
      <c r="H26" s="6">
        <f t="shared" si="2"/>
        <v>-4.1666666666666705</v>
      </c>
      <c r="J26" s="6"/>
    </row>
    <row r="27" spans="1:10" x14ac:dyDescent="0.25">
      <c r="A27">
        <v>193</v>
      </c>
      <c r="B27" t="s">
        <v>11</v>
      </c>
      <c r="C27" s="4">
        <v>4.5</v>
      </c>
      <c r="D27" s="4">
        <f t="shared" si="0"/>
        <v>60</v>
      </c>
      <c r="E27" s="5">
        <v>4.8</v>
      </c>
      <c r="F27" s="5">
        <v>64.599999999999994</v>
      </c>
      <c r="G27" s="6">
        <f t="shared" si="1"/>
        <v>-0.29999999999999982</v>
      </c>
      <c r="H27" s="6">
        <f t="shared" si="2"/>
        <v>-6.6666666666666625</v>
      </c>
      <c r="J27" s="6"/>
    </row>
    <row r="28" spans="1:10" x14ac:dyDescent="0.25">
      <c r="A28">
        <v>243</v>
      </c>
      <c r="B28" t="s">
        <v>11</v>
      </c>
      <c r="C28" s="4">
        <v>5.2</v>
      </c>
      <c r="D28" s="4">
        <f t="shared" si="0"/>
        <v>69.333333333333329</v>
      </c>
      <c r="E28" s="5">
        <v>5.3</v>
      </c>
      <c r="F28" s="5">
        <v>70.2</v>
      </c>
      <c r="G28" s="6">
        <f t="shared" si="1"/>
        <v>-9.9999999999999645E-2</v>
      </c>
      <c r="H28" s="6">
        <f t="shared" si="2"/>
        <v>-1.9230769230769162</v>
      </c>
      <c r="J28" s="6"/>
    </row>
    <row r="29" spans="1:10" x14ac:dyDescent="0.25">
      <c r="A29">
        <v>251</v>
      </c>
      <c r="B29" t="s">
        <v>11</v>
      </c>
      <c r="C29" s="4">
        <v>4.9000000000000004</v>
      </c>
      <c r="D29" s="4">
        <f t="shared" si="0"/>
        <v>65.333333333333343</v>
      </c>
      <c r="E29" s="5">
        <v>5.0999999999999996</v>
      </c>
      <c r="F29" s="5">
        <v>67.599999999999994</v>
      </c>
      <c r="G29" s="6">
        <f t="shared" si="1"/>
        <v>-0.19999999999999929</v>
      </c>
      <c r="H29" s="6">
        <f t="shared" si="2"/>
        <v>-4.0816326530612095</v>
      </c>
      <c r="J29" s="6"/>
    </row>
    <row r="30" spans="1:10" x14ac:dyDescent="0.25">
      <c r="A30">
        <v>300</v>
      </c>
      <c r="B30" t="s">
        <v>11</v>
      </c>
      <c r="C30" s="4">
        <v>4.8</v>
      </c>
      <c r="D30" s="4">
        <f t="shared" si="0"/>
        <v>64</v>
      </c>
      <c r="E30" s="5">
        <v>5.0999999999999996</v>
      </c>
      <c r="F30" s="5">
        <v>67.400000000000006</v>
      </c>
      <c r="G30" s="6">
        <f t="shared" si="1"/>
        <v>-0.29999999999999982</v>
      </c>
      <c r="H30" s="6">
        <f t="shared" si="2"/>
        <v>-6.2499999999999964</v>
      </c>
      <c r="J30" s="6"/>
    </row>
    <row r="31" spans="1:10" x14ac:dyDescent="0.25">
      <c r="A31">
        <v>304</v>
      </c>
      <c r="B31" t="s">
        <v>11</v>
      </c>
      <c r="C31" s="4">
        <v>4.5999999999999996</v>
      </c>
      <c r="D31" s="4">
        <f t="shared" si="0"/>
        <v>61.333333333333329</v>
      </c>
      <c r="E31" s="5">
        <v>4.9000000000000004</v>
      </c>
      <c r="F31" s="5">
        <v>65.5</v>
      </c>
      <c r="G31" s="6">
        <f t="shared" si="1"/>
        <v>-0.30000000000000071</v>
      </c>
      <c r="H31" s="6">
        <f t="shared" si="2"/>
        <v>-6.5217391304347991</v>
      </c>
      <c r="J31" s="6"/>
    </row>
    <row r="32" spans="1:10" x14ac:dyDescent="0.25">
      <c r="A32">
        <v>308</v>
      </c>
      <c r="B32" t="s">
        <v>11</v>
      </c>
      <c r="C32" s="4">
        <v>5</v>
      </c>
      <c r="D32" s="4">
        <f t="shared" si="0"/>
        <v>66.666666666666671</v>
      </c>
      <c r="E32" s="5">
        <v>4.7</v>
      </c>
      <c r="F32" s="5">
        <v>63</v>
      </c>
      <c r="G32" s="6">
        <f t="shared" si="1"/>
        <v>0.29999999999999982</v>
      </c>
      <c r="H32" s="6">
        <f t="shared" si="2"/>
        <v>5.9999999999999964</v>
      </c>
      <c r="J32" s="6"/>
    </row>
    <row r="33" spans="1:10" x14ac:dyDescent="0.25">
      <c r="A33">
        <v>312</v>
      </c>
      <c r="B33" t="s">
        <v>11</v>
      </c>
      <c r="C33" s="4">
        <v>4.9000000000000004</v>
      </c>
      <c r="D33" s="4">
        <f t="shared" si="0"/>
        <v>65.333333333333343</v>
      </c>
      <c r="E33" s="5">
        <v>4.8</v>
      </c>
      <c r="F33" s="5">
        <v>63.7</v>
      </c>
      <c r="G33" s="6">
        <f t="shared" si="1"/>
        <v>0.10000000000000053</v>
      </c>
      <c r="H33" s="6">
        <f t="shared" si="2"/>
        <v>2.0408163265306229</v>
      </c>
      <c r="J33" s="6"/>
    </row>
    <row r="34" spans="1:10" x14ac:dyDescent="0.25">
      <c r="A34">
        <v>325</v>
      </c>
      <c r="B34" t="s">
        <v>11</v>
      </c>
      <c r="C34" s="4">
        <v>4.7</v>
      </c>
      <c r="D34" s="4">
        <f t="shared" si="0"/>
        <v>62.666666666666664</v>
      </c>
      <c r="E34" s="5">
        <v>5</v>
      </c>
      <c r="F34" s="5">
        <v>66.400000000000006</v>
      </c>
      <c r="G34" s="6">
        <f t="shared" si="1"/>
        <v>-0.29999999999999982</v>
      </c>
      <c r="H34" s="6">
        <f t="shared" si="2"/>
        <v>-6.3829787234042508</v>
      </c>
      <c r="J34" s="6"/>
    </row>
    <row r="35" spans="1:10" x14ac:dyDescent="0.25">
      <c r="A35">
        <v>367</v>
      </c>
      <c r="B35" t="s">
        <v>11</v>
      </c>
      <c r="C35" s="4">
        <v>4.8</v>
      </c>
      <c r="D35" s="4">
        <f t="shared" si="0"/>
        <v>64</v>
      </c>
      <c r="E35" s="5">
        <v>5.2</v>
      </c>
      <c r="F35" s="5">
        <v>69.7</v>
      </c>
      <c r="G35" s="6">
        <f t="shared" si="1"/>
        <v>-0.40000000000000036</v>
      </c>
      <c r="H35" s="6">
        <f t="shared" si="2"/>
        <v>-8.333333333333341</v>
      </c>
      <c r="J35" s="6"/>
    </row>
    <row r="36" spans="1:10" x14ac:dyDescent="0.25">
      <c r="A36">
        <v>382</v>
      </c>
      <c r="B36" t="s">
        <v>11</v>
      </c>
      <c r="C36" s="4">
        <v>4.5999999999999996</v>
      </c>
      <c r="D36" s="4">
        <f t="shared" si="0"/>
        <v>61.333333333333329</v>
      </c>
      <c r="E36" s="5">
        <v>4.5</v>
      </c>
      <c r="F36" s="5">
        <v>60.3</v>
      </c>
      <c r="G36" s="6">
        <f t="shared" si="1"/>
        <v>9.9999999999999645E-2</v>
      </c>
      <c r="H36" s="6">
        <f t="shared" si="2"/>
        <v>2.1739130434782532</v>
      </c>
      <c r="J36" s="6"/>
    </row>
    <row r="37" spans="1:10" x14ac:dyDescent="0.25">
      <c r="A37">
        <v>388</v>
      </c>
      <c r="B37" t="s">
        <v>11</v>
      </c>
      <c r="C37" s="4">
        <v>4.9000000000000004</v>
      </c>
      <c r="D37" s="4">
        <f t="shared" si="0"/>
        <v>65.333333333333343</v>
      </c>
      <c r="E37" s="5">
        <v>4.7</v>
      </c>
      <c r="F37" s="5">
        <v>62.8</v>
      </c>
      <c r="G37" s="6">
        <f t="shared" si="1"/>
        <v>0.20000000000000018</v>
      </c>
      <c r="H37" s="6">
        <f t="shared" si="2"/>
        <v>4.0816326530612272</v>
      </c>
      <c r="J37" s="6"/>
    </row>
    <row r="38" spans="1:10" x14ac:dyDescent="0.25">
      <c r="A38">
        <v>99</v>
      </c>
      <c r="B38" t="s">
        <v>12</v>
      </c>
      <c r="C38" s="4">
        <v>7</v>
      </c>
      <c r="D38" s="4">
        <f t="shared" si="0"/>
        <v>93.333333333333329</v>
      </c>
      <c r="E38" s="5">
        <v>7.1</v>
      </c>
      <c r="F38" s="7">
        <v>94.4</v>
      </c>
      <c r="G38" s="6">
        <f t="shared" si="1"/>
        <v>-9.9999999999999645E-2</v>
      </c>
      <c r="H38" s="6">
        <f t="shared" si="2"/>
        <v>-1.4285714285714235</v>
      </c>
      <c r="I38" s="7" t="s">
        <v>9</v>
      </c>
      <c r="J38" s="9" t="s">
        <v>9</v>
      </c>
    </row>
    <row r="39" spans="1:10" x14ac:dyDescent="0.25">
      <c r="A39">
        <v>112</v>
      </c>
      <c r="B39" t="s">
        <v>12</v>
      </c>
      <c r="C39" s="4">
        <v>7</v>
      </c>
      <c r="D39" s="4">
        <f t="shared" si="0"/>
        <v>93.333333333333329</v>
      </c>
      <c r="E39" s="5">
        <v>6.6</v>
      </c>
      <c r="F39" s="5">
        <v>88</v>
      </c>
      <c r="G39" s="6">
        <f t="shared" si="1"/>
        <v>0.40000000000000036</v>
      </c>
      <c r="H39" s="6">
        <f t="shared" si="2"/>
        <v>5.7142857142857197</v>
      </c>
      <c r="I39" s="7" t="s">
        <v>9</v>
      </c>
      <c r="J39" s="6"/>
    </row>
    <row r="40" spans="1:10" x14ac:dyDescent="0.25">
      <c r="A40">
        <v>161</v>
      </c>
      <c r="B40" t="s">
        <v>12</v>
      </c>
      <c r="C40" s="4">
        <v>7.1</v>
      </c>
      <c r="D40" s="4">
        <f t="shared" si="0"/>
        <v>94.666666666666671</v>
      </c>
      <c r="E40" s="5">
        <v>6.9</v>
      </c>
      <c r="F40" s="5">
        <v>91.6</v>
      </c>
      <c r="G40" s="6">
        <f t="shared" si="1"/>
        <v>0.19999999999999929</v>
      </c>
      <c r="H40" s="6">
        <f t="shared" si="2"/>
        <v>2.8169014084506943</v>
      </c>
      <c r="I40" s="7" t="s">
        <v>9</v>
      </c>
      <c r="J40" s="6"/>
    </row>
    <row r="41" spans="1:10" x14ac:dyDescent="0.25">
      <c r="A41">
        <v>228</v>
      </c>
      <c r="B41" t="s">
        <v>12</v>
      </c>
      <c r="C41" s="4">
        <v>6.3</v>
      </c>
      <c r="D41" s="4">
        <f t="shared" si="0"/>
        <v>84</v>
      </c>
      <c r="E41" s="5">
        <v>6.3</v>
      </c>
      <c r="F41" s="5">
        <v>83.6</v>
      </c>
      <c r="G41" s="6">
        <f t="shared" si="1"/>
        <v>0</v>
      </c>
      <c r="H41" s="6">
        <f t="shared" si="2"/>
        <v>0</v>
      </c>
      <c r="J41" s="6"/>
    </row>
    <row r="42" spans="1:10" ht="30" customHeight="1" x14ac:dyDescent="0.25">
      <c r="A42" s="1" t="s">
        <v>13</v>
      </c>
      <c r="C42" s="4"/>
      <c r="D42" s="4"/>
      <c r="G42" s="6"/>
      <c r="H42" s="6"/>
      <c r="J42" s="6"/>
    </row>
    <row r="43" spans="1:10" x14ac:dyDescent="0.25">
      <c r="A43">
        <v>98</v>
      </c>
      <c r="B43" t="s">
        <v>14</v>
      </c>
      <c r="C43" s="4">
        <v>7.2</v>
      </c>
      <c r="D43" s="4">
        <f t="shared" ref="D43:D50" si="3">(C43*100)/7.5</f>
        <v>96</v>
      </c>
      <c r="E43" s="5">
        <v>7.6</v>
      </c>
      <c r="F43" s="7">
        <v>101.1</v>
      </c>
      <c r="G43" s="6">
        <f t="shared" ref="G43:G51" si="4">C43-E43</f>
        <v>-0.39999999999999947</v>
      </c>
      <c r="H43" s="6">
        <f t="shared" ref="H43:H51" si="5">G43/C43*100</f>
        <v>-5.5555555555555483</v>
      </c>
      <c r="I43" s="7" t="s">
        <v>9</v>
      </c>
      <c r="J43" s="9" t="s">
        <v>9</v>
      </c>
    </row>
    <row r="44" spans="1:10" x14ac:dyDescent="0.25">
      <c r="A44">
        <v>25</v>
      </c>
      <c r="B44" t="s">
        <v>15</v>
      </c>
      <c r="C44" s="4">
        <v>7.4</v>
      </c>
      <c r="D44" s="4">
        <f t="shared" si="3"/>
        <v>98.666666666666671</v>
      </c>
      <c r="E44" s="5">
        <v>7.1</v>
      </c>
      <c r="F44" s="7">
        <v>94.8</v>
      </c>
      <c r="G44" s="6">
        <f t="shared" si="4"/>
        <v>0.30000000000000071</v>
      </c>
      <c r="H44" s="6">
        <f t="shared" si="5"/>
        <v>4.0540540540540633</v>
      </c>
      <c r="I44" s="7" t="s">
        <v>9</v>
      </c>
      <c r="J44" s="9" t="s">
        <v>9</v>
      </c>
    </row>
    <row r="45" spans="1:10" x14ac:dyDescent="0.25">
      <c r="A45">
        <v>281</v>
      </c>
      <c r="B45" t="s">
        <v>15</v>
      </c>
      <c r="C45" s="4">
        <v>7</v>
      </c>
      <c r="D45" s="4">
        <f t="shared" si="3"/>
        <v>93.333333333333329</v>
      </c>
      <c r="E45" s="5">
        <v>6.9</v>
      </c>
      <c r="F45" s="5">
        <v>92.5</v>
      </c>
      <c r="G45" s="6">
        <f t="shared" si="4"/>
        <v>9.9999999999999645E-2</v>
      </c>
      <c r="H45" s="6">
        <f t="shared" si="5"/>
        <v>1.4285714285714235</v>
      </c>
      <c r="I45" s="7" t="s">
        <v>9</v>
      </c>
      <c r="J45" s="6"/>
    </row>
    <row r="46" spans="1:10" x14ac:dyDescent="0.25">
      <c r="A46">
        <v>288</v>
      </c>
      <c r="B46" t="s">
        <v>15</v>
      </c>
      <c r="C46" s="4">
        <v>7.1</v>
      </c>
      <c r="D46" s="4">
        <f t="shared" si="3"/>
        <v>94.666666666666671</v>
      </c>
      <c r="E46" s="5">
        <v>6.9</v>
      </c>
      <c r="F46" s="5">
        <v>92.3</v>
      </c>
      <c r="G46" s="6">
        <f t="shared" si="4"/>
        <v>0.19999999999999929</v>
      </c>
      <c r="H46" s="6">
        <f t="shared" si="5"/>
        <v>2.8169014084506943</v>
      </c>
      <c r="J46" s="6"/>
    </row>
    <row r="47" spans="1:10" x14ac:dyDescent="0.25">
      <c r="A47">
        <v>263</v>
      </c>
      <c r="B47" t="s">
        <v>16</v>
      </c>
      <c r="C47" s="4">
        <v>4.7</v>
      </c>
      <c r="D47" s="4">
        <f t="shared" si="3"/>
        <v>62.666666666666664</v>
      </c>
      <c r="E47" s="5">
        <v>4.5999999999999996</v>
      </c>
      <c r="F47" s="5">
        <v>60.8</v>
      </c>
      <c r="G47" s="6">
        <f t="shared" si="4"/>
        <v>0.10000000000000053</v>
      </c>
      <c r="H47" s="6">
        <f t="shared" si="5"/>
        <v>2.1276595744680966</v>
      </c>
      <c r="J47" s="6"/>
    </row>
    <row r="48" spans="1:10" x14ac:dyDescent="0.25">
      <c r="A48">
        <v>268</v>
      </c>
      <c r="B48" t="s">
        <v>16</v>
      </c>
      <c r="C48" s="4">
        <v>5.9</v>
      </c>
      <c r="D48" s="4">
        <f t="shared" si="3"/>
        <v>78.666666666666671</v>
      </c>
      <c r="E48" s="5">
        <v>5.5</v>
      </c>
      <c r="F48" s="5">
        <v>73.400000000000006</v>
      </c>
      <c r="G48" s="6">
        <f t="shared" si="4"/>
        <v>0.40000000000000036</v>
      </c>
      <c r="H48" s="6">
        <f t="shared" si="5"/>
        <v>6.7796610169491585</v>
      </c>
      <c r="J48" s="6"/>
    </row>
    <row r="49" spans="1:10" x14ac:dyDescent="0.25">
      <c r="A49">
        <v>340</v>
      </c>
      <c r="B49" t="s">
        <v>16</v>
      </c>
      <c r="C49" s="4">
        <v>5.2</v>
      </c>
      <c r="D49" s="4">
        <f t="shared" si="3"/>
        <v>69.333333333333329</v>
      </c>
      <c r="E49" s="5">
        <v>4.8</v>
      </c>
      <c r="F49" s="5">
        <v>64.5</v>
      </c>
      <c r="G49" s="6">
        <f t="shared" si="4"/>
        <v>0.40000000000000036</v>
      </c>
      <c r="H49" s="6">
        <f t="shared" si="5"/>
        <v>7.6923076923076987</v>
      </c>
      <c r="J49" s="6"/>
    </row>
    <row r="50" spans="1:10" x14ac:dyDescent="0.25">
      <c r="A50">
        <v>359</v>
      </c>
      <c r="B50" t="s">
        <v>16</v>
      </c>
      <c r="C50" s="4">
        <v>6</v>
      </c>
      <c r="D50" s="4">
        <f t="shared" si="3"/>
        <v>80</v>
      </c>
      <c r="E50" s="5">
        <v>6.3</v>
      </c>
      <c r="F50" s="5">
        <v>84</v>
      </c>
      <c r="G50" s="6">
        <f t="shared" si="4"/>
        <v>-0.29999999999999982</v>
      </c>
      <c r="H50" s="6">
        <f t="shared" si="5"/>
        <v>-4.9999999999999964</v>
      </c>
      <c r="J50" s="6"/>
    </row>
    <row r="51" spans="1:10" x14ac:dyDescent="0.25">
      <c r="A51">
        <v>41</v>
      </c>
      <c r="B51" t="s">
        <v>17</v>
      </c>
      <c r="C51" s="4">
        <v>15.4</v>
      </c>
      <c r="D51" s="4">
        <f>(C51*100)/15</f>
        <v>102.66666666666667</v>
      </c>
      <c r="E51" s="5">
        <v>15.2</v>
      </c>
      <c r="F51" s="7">
        <v>101.1</v>
      </c>
      <c r="G51" s="6">
        <f t="shared" si="4"/>
        <v>0.20000000000000107</v>
      </c>
      <c r="H51" s="6">
        <f t="shared" si="5"/>
        <v>1.2987012987013056</v>
      </c>
      <c r="I51" s="7" t="s">
        <v>9</v>
      </c>
      <c r="J51" s="9" t="s">
        <v>9</v>
      </c>
    </row>
    <row r="53" spans="1:10" x14ac:dyDescent="0.25">
      <c r="H53" s="6"/>
    </row>
    <row r="54" spans="1:10" x14ac:dyDescent="0.25">
      <c r="H54" s="6"/>
    </row>
  </sheetData>
  <sortState ref="A5:XFD41">
    <sortCondition ref="B5:B41"/>
    <sortCondition ref="A5:A41"/>
  </sortState>
  <mergeCells count="5">
    <mergeCell ref="C3:D3"/>
    <mergeCell ref="E3:F3"/>
    <mergeCell ref="G3:H3"/>
    <mergeCell ref="I3:J3"/>
    <mergeCell ref="A1:J1"/>
  </mergeCells>
  <conditionalFormatting sqref="D2:D1048576">
    <cfRule type="cellIs" dxfId="2" priority="3" operator="between">
      <formula>92.99</formula>
      <formula>107</formula>
    </cfRule>
  </conditionalFormatting>
  <conditionalFormatting sqref="F2:F1048576">
    <cfRule type="cellIs" dxfId="1" priority="1" operator="between">
      <formula>92.99</formula>
      <formula>107</formula>
    </cfRule>
    <cfRule type="cellIs" dxfId="0" priority="2" operator="between">
      <formula>92.99</formula>
      <formula>107</formula>
    </cfRule>
  </conditionalFormatting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SwissT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Hetzel</dc:creator>
  <cp:lastModifiedBy>Manuel Hetzel</cp:lastModifiedBy>
  <cp:lastPrinted>2013-12-20T14:27:55Z</cp:lastPrinted>
  <dcterms:created xsi:type="dcterms:W3CDTF">2013-12-13T16:58:05Z</dcterms:created>
  <dcterms:modified xsi:type="dcterms:W3CDTF">2014-01-31T11:52:33Z</dcterms:modified>
</cp:coreProperties>
</file>